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1" sheetId="1" state="visible" r:id="rId2"/>
    <sheet name="List2" sheetId="2" state="visible" r:id="rId3"/>
    <sheet name="Lis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12">
  <si>
    <t xml:space="preserve">Poaceae</t>
  </si>
  <si>
    <t xml:space="preserve">Plantago lanceolata</t>
  </si>
  <si>
    <t xml:space="preserve">segments</t>
  </si>
  <si>
    <t xml:space="preserve">Corylus</t>
  </si>
  <si>
    <t xml:space="preserve">treeless seg.</t>
  </si>
  <si>
    <t xml:space="preserve">mean</t>
  </si>
  <si>
    <t xml:space="preserve">variance of</t>
  </si>
  <si>
    <t xml:space="preserve">CLC class</t>
  </si>
  <si>
    <t xml:space="preserve">total</t>
  </si>
  <si>
    <t xml:space="preserve"> presence</t>
  </si>
  <si>
    <t xml:space="preserve"> abundance</t>
  </si>
  <si>
    <t xml:space="preserve">SU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8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  <charset val="238"/>
    </font>
    <font>
      <b val="true"/>
      <sz val="11"/>
      <color rgb="FF000000"/>
      <name val="Arial"/>
      <family val="2"/>
      <charset val="238"/>
    </font>
    <font>
      <sz val="8"/>
      <color rgb="FF000000"/>
      <name val="Arial"/>
      <family val="2"/>
      <charset val="238"/>
    </font>
    <font>
      <b val="true"/>
      <sz val="8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7" activeCellId="0" sqref="P7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0.66"/>
    <col collapsed="false" customWidth="true" hidden="false" outlineLevel="0" max="2" min="2" style="0" width="13.66"/>
    <col collapsed="false" customWidth="true" hidden="false" outlineLevel="0" max="3" min="3" style="0" width="9.77"/>
    <col collapsed="false" customWidth="true" hidden="false" outlineLevel="0" max="6" min="4" style="0" width="11.43"/>
    <col collapsed="false" customWidth="true" hidden="false" outlineLevel="0" max="7" min="7" style="0" width="9.77"/>
    <col collapsed="false" customWidth="true" hidden="false" outlineLevel="0" max="10" min="8" style="0" width="11.43"/>
    <col collapsed="false" customWidth="true" hidden="false" outlineLevel="0" max="11" min="11" style="0" width="9.55"/>
    <col collapsed="false" customWidth="true" hidden="false" outlineLevel="0" max="12" min="12" style="0" width="9.77"/>
    <col collapsed="false" customWidth="true" hidden="false" outlineLevel="0" max="15" min="13" style="0" width="11.43"/>
  </cols>
  <sheetData>
    <row r="1" customFormat="false" ht="15" hidden="false" customHeight="true" outlineLevel="0" collapsed="false">
      <c r="A1" s="1"/>
      <c r="B1" s="2"/>
      <c r="C1" s="3" t="s">
        <v>0</v>
      </c>
      <c r="D1" s="3"/>
      <c r="E1" s="3"/>
      <c r="F1" s="3"/>
      <c r="G1" s="3" t="s">
        <v>1</v>
      </c>
      <c r="H1" s="3"/>
      <c r="I1" s="3"/>
      <c r="J1" s="3"/>
      <c r="K1" s="4" t="s">
        <v>2</v>
      </c>
      <c r="L1" s="3" t="s">
        <v>3</v>
      </c>
      <c r="M1" s="3"/>
      <c r="N1" s="3"/>
      <c r="O1" s="3"/>
    </row>
    <row r="2" customFormat="false" ht="15" hidden="false" customHeight="true" outlineLevel="0" collapsed="false">
      <c r="A2" s="5"/>
      <c r="B2" s="6" t="s">
        <v>4</v>
      </c>
      <c r="C2" s="7" t="s">
        <v>2</v>
      </c>
      <c r="D2" s="8" t="s">
        <v>2</v>
      </c>
      <c r="E2" s="8" t="s">
        <v>5</v>
      </c>
      <c r="F2" s="9" t="s">
        <v>6</v>
      </c>
      <c r="G2" s="7" t="s">
        <v>2</v>
      </c>
      <c r="H2" s="8" t="s">
        <v>2</v>
      </c>
      <c r="I2" s="8" t="s">
        <v>5</v>
      </c>
      <c r="J2" s="9" t="s">
        <v>6</v>
      </c>
      <c r="K2" s="4"/>
      <c r="L2" s="8" t="s">
        <v>2</v>
      </c>
      <c r="M2" s="8" t="s">
        <v>2</v>
      </c>
      <c r="N2" s="8" t="s">
        <v>5</v>
      </c>
      <c r="O2" s="9" t="s">
        <v>6</v>
      </c>
      <c r="P2" s="10"/>
      <c r="Q2" s="11"/>
      <c r="R2" s="11"/>
      <c r="S2" s="11"/>
    </row>
    <row r="3" customFormat="false" ht="14.4" hidden="false" customHeight="false" outlineLevel="0" collapsed="false">
      <c r="A3" s="12" t="s">
        <v>7</v>
      </c>
      <c r="B3" s="13" t="s">
        <v>8</v>
      </c>
      <c r="C3" s="14" t="s">
        <v>9</v>
      </c>
      <c r="D3" s="15" t="s">
        <v>10</v>
      </c>
      <c r="E3" s="15" t="s">
        <v>10</v>
      </c>
      <c r="F3" s="16" t="s">
        <v>10</v>
      </c>
      <c r="G3" s="14" t="s">
        <v>9</v>
      </c>
      <c r="H3" s="15" t="s">
        <v>10</v>
      </c>
      <c r="I3" s="15" t="s">
        <v>10</v>
      </c>
      <c r="J3" s="16" t="s">
        <v>10</v>
      </c>
      <c r="K3" s="17" t="s">
        <v>8</v>
      </c>
      <c r="L3" s="14" t="s">
        <v>9</v>
      </c>
      <c r="M3" s="15" t="s">
        <v>10</v>
      </c>
      <c r="N3" s="15" t="s">
        <v>10</v>
      </c>
      <c r="O3" s="16" t="s">
        <v>10</v>
      </c>
      <c r="P3" s="18"/>
      <c r="Q3" s="19"/>
      <c r="R3" s="19"/>
      <c r="S3" s="19"/>
    </row>
    <row r="4" customFormat="false" ht="14.4" hidden="false" customHeight="false" outlineLevel="0" collapsed="false">
      <c r="A4" s="20" t="n">
        <v>112</v>
      </c>
      <c r="B4" s="21" t="n">
        <v>9856</v>
      </c>
      <c r="C4" s="1" t="n">
        <v>2982</v>
      </c>
      <c r="D4" s="22" t="n">
        <v>1545</v>
      </c>
      <c r="E4" s="23" t="n">
        <v>17.7164886101195</v>
      </c>
      <c r="F4" s="24" t="n">
        <v>0.122467247313834</v>
      </c>
      <c r="G4" s="22" t="n">
        <v>1067</v>
      </c>
      <c r="H4" s="22" t="n">
        <v>401</v>
      </c>
      <c r="I4" s="23" t="n">
        <v>0.955679745532053</v>
      </c>
      <c r="J4" s="25" t="n">
        <v>0.00420688665620489</v>
      </c>
      <c r="K4" s="26" t="n">
        <v>13035</v>
      </c>
      <c r="L4" s="22" t="n">
        <v>475</v>
      </c>
      <c r="M4" s="22" t="n">
        <v>258</v>
      </c>
      <c r="N4" s="23" t="n">
        <v>0.377087961051578</v>
      </c>
      <c r="O4" s="24" t="n">
        <v>0.00169201072161527</v>
      </c>
      <c r="P4" s="27"/>
    </row>
    <row r="5" customFormat="false" ht="14.4" hidden="false" customHeight="false" outlineLevel="0" collapsed="false">
      <c r="A5" s="28" t="n">
        <v>121</v>
      </c>
      <c r="B5" s="29" t="n">
        <v>878</v>
      </c>
      <c r="C5" s="30" t="n">
        <v>247</v>
      </c>
      <c r="D5" s="29" t="n">
        <v>131</v>
      </c>
      <c r="E5" s="31" t="n">
        <v>18.3401451671355</v>
      </c>
      <c r="F5" s="32" t="n">
        <v>1.4278891343758</v>
      </c>
      <c r="G5" s="33" t="n">
        <v>36</v>
      </c>
      <c r="H5" s="29" t="n">
        <v>11</v>
      </c>
      <c r="I5" s="31" t="n">
        <v>0.360671144450248</v>
      </c>
      <c r="J5" s="34" t="n">
        <v>0.0302166683659994</v>
      </c>
      <c r="K5" s="35" t="n">
        <v>1290</v>
      </c>
      <c r="L5" s="29" t="n">
        <v>46</v>
      </c>
      <c r="M5" s="29" t="n">
        <v>13</v>
      </c>
      <c r="N5" s="31" t="n">
        <v>0.545475454720115</v>
      </c>
      <c r="O5" s="32" t="n">
        <v>0.0594574222787837</v>
      </c>
      <c r="P5" s="27"/>
    </row>
    <row r="6" customFormat="false" ht="14.4" hidden="false" customHeight="false" outlineLevel="0" collapsed="false">
      <c r="A6" s="28" t="n">
        <v>122</v>
      </c>
      <c r="B6" s="29" t="n">
        <v>86</v>
      </c>
      <c r="C6" s="30" t="n">
        <v>21</v>
      </c>
      <c r="D6" s="29" t="n">
        <v>18</v>
      </c>
      <c r="E6" s="31" t="n">
        <v>12.8694295499694</v>
      </c>
      <c r="F6" s="32" t="n">
        <v>8.88212691437718</v>
      </c>
      <c r="G6" s="33"/>
      <c r="H6" s="29"/>
      <c r="I6" s="31"/>
      <c r="J6" s="34"/>
      <c r="K6" s="35" t="n">
        <v>137</v>
      </c>
      <c r="L6" s="29" t="n">
        <v>8</v>
      </c>
      <c r="M6" s="29" t="n">
        <v>8</v>
      </c>
      <c r="N6" s="31" t="n">
        <v>0.0451556356008565</v>
      </c>
      <c r="O6" s="32"/>
      <c r="P6" s="27"/>
    </row>
    <row r="7" customFormat="false" ht="14.4" hidden="false" customHeight="false" outlineLevel="0" collapsed="false">
      <c r="A7" s="28" t="n">
        <v>123</v>
      </c>
      <c r="B7" s="29" t="n">
        <v>2</v>
      </c>
      <c r="C7" s="30" t="n">
        <v>1</v>
      </c>
      <c r="D7" s="29" t="n">
        <v>1</v>
      </c>
      <c r="E7" s="31" t="n">
        <v>35.3503184713376</v>
      </c>
      <c r="F7" s="32"/>
      <c r="G7" s="33"/>
      <c r="H7" s="33"/>
      <c r="I7" s="36"/>
      <c r="J7" s="37"/>
      <c r="K7" s="38" t="n">
        <v>2</v>
      </c>
      <c r="L7" s="29"/>
      <c r="M7" s="29"/>
      <c r="N7" s="31"/>
      <c r="O7" s="32"/>
      <c r="P7" s="39"/>
    </row>
    <row r="8" customFormat="false" ht="14.4" hidden="false" customHeight="false" outlineLevel="0" collapsed="false">
      <c r="A8" s="28" t="n">
        <v>124</v>
      </c>
      <c r="B8" s="29" t="n">
        <v>6</v>
      </c>
      <c r="C8" s="30" t="n">
        <v>1</v>
      </c>
      <c r="D8" s="29" t="n">
        <v>1</v>
      </c>
      <c r="E8" s="31" t="n">
        <v>13.9445910290237</v>
      </c>
      <c r="F8" s="40"/>
      <c r="G8" s="33"/>
      <c r="H8" s="33"/>
      <c r="I8" s="36"/>
      <c r="J8" s="37"/>
      <c r="K8" s="38" t="n">
        <v>7</v>
      </c>
      <c r="L8" s="33"/>
      <c r="M8" s="33"/>
      <c r="N8" s="36"/>
      <c r="O8" s="40"/>
      <c r="P8" s="39"/>
    </row>
    <row r="9" customFormat="false" ht="14.4" hidden="false" customHeight="false" outlineLevel="0" collapsed="false">
      <c r="A9" s="28" t="n">
        <v>131</v>
      </c>
      <c r="B9" s="29" t="n">
        <v>192</v>
      </c>
      <c r="C9" s="30" t="n">
        <v>82</v>
      </c>
      <c r="D9" s="29" t="n">
        <v>40</v>
      </c>
      <c r="E9" s="31" t="n">
        <v>23.5280851286234</v>
      </c>
      <c r="F9" s="40" t="n">
        <v>6.78509304505859</v>
      </c>
      <c r="G9" s="33" t="n">
        <v>3</v>
      </c>
      <c r="H9" s="33" t="n">
        <v>1</v>
      </c>
      <c r="I9" s="36" t="n">
        <v>0.263498520710059</v>
      </c>
      <c r="J9" s="37"/>
      <c r="K9" s="38" t="n">
        <v>363</v>
      </c>
      <c r="L9" s="33" t="n">
        <v>30</v>
      </c>
      <c r="M9" s="33" t="n">
        <v>16</v>
      </c>
      <c r="N9" s="36" t="n">
        <v>1.39832662508984</v>
      </c>
      <c r="O9" s="40" t="n">
        <v>0.125914584414555</v>
      </c>
      <c r="P9" s="27"/>
    </row>
    <row r="10" customFormat="false" ht="14.4" hidden="false" customHeight="false" outlineLevel="0" collapsed="false">
      <c r="A10" s="28" t="n">
        <v>132</v>
      </c>
      <c r="B10" s="29" t="n">
        <v>20</v>
      </c>
      <c r="C10" s="30" t="n">
        <v>5</v>
      </c>
      <c r="D10" s="29" t="n">
        <v>4</v>
      </c>
      <c r="E10" s="31" t="n">
        <v>16.0110230633171</v>
      </c>
      <c r="F10" s="32"/>
      <c r="G10" s="33"/>
      <c r="H10" s="29"/>
      <c r="I10" s="31"/>
      <c r="J10" s="34"/>
      <c r="K10" s="38" t="n">
        <v>28</v>
      </c>
      <c r="L10" s="29"/>
      <c r="M10" s="29"/>
      <c r="N10" s="31"/>
      <c r="O10" s="32"/>
      <c r="P10" s="39"/>
    </row>
    <row r="11" customFormat="false" ht="14.4" hidden="false" customHeight="false" outlineLevel="0" collapsed="false">
      <c r="A11" s="28" t="n">
        <v>133</v>
      </c>
      <c r="B11" s="29" t="n">
        <v>13</v>
      </c>
      <c r="C11" s="30" t="n">
        <v>2</v>
      </c>
      <c r="D11" s="29" t="n">
        <v>2</v>
      </c>
      <c r="E11" s="31" t="n">
        <v>4.16826923076923</v>
      </c>
      <c r="F11" s="40"/>
      <c r="G11" s="33"/>
      <c r="H11" s="33"/>
      <c r="I11" s="36"/>
      <c r="J11" s="37"/>
      <c r="K11" s="38" t="n">
        <v>28</v>
      </c>
      <c r="L11" s="33"/>
      <c r="M11" s="33"/>
      <c r="N11" s="36"/>
      <c r="O11" s="40"/>
      <c r="P11" s="39"/>
    </row>
    <row r="12" customFormat="false" ht="14.4" hidden="false" customHeight="false" outlineLevel="0" collapsed="false">
      <c r="A12" s="28" t="n">
        <v>141</v>
      </c>
      <c r="B12" s="29" t="n">
        <v>276</v>
      </c>
      <c r="C12" s="30" t="n">
        <v>114</v>
      </c>
      <c r="D12" s="29" t="n">
        <v>83</v>
      </c>
      <c r="E12" s="31" t="n">
        <v>24.7768114382875</v>
      </c>
      <c r="F12" s="40" t="n">
        <v>4.85037022971474</v>
      </c>
      <c r="G12" s="33" t="n">
        <v>17</v>
      </c>
      <c r="H12" s="33" t="n">
        <v>5</v>
      </c>
      <c r="I12" s="36" t="n">
        <v>0.839624357566585</v>
      </c>
      <c r="J12" s="37"/>
      <c r="K12" s="38" t="n">
        <v>537</v>
      </c>
      <c r="L12" s="33" t="n">
        <v>27</v>
      </c>
      <c r="M12" s="33" t="n">
        <v>18</v>
      </c>
      <c r="N12" s="36" t="n">
        <v>0.141051050427495</v>
      </c>
      <c r="O12" s="40" t="n">
        <v>0.00182048772006443</v>
      </c>
      <c r="P12" s="27"/>
    </row>
    <row r="13" customFormat="false" ht="14.4" hidden="false" customHeight="false" outlineLevel="0" collapsed="false">
      <c r="A13" s="28" t="n">
        <v>142</v>
      </c>
      <c r="B13" s="29" t="n">
        <v>788</v>
      </c>
      <c r="C13" s="30" t="n">
        <v>256</v>
      </c>
      <c r="D13" s="29" t="n">
        <v>138</v>
      </c>
      <c r="E13" s="31" t="n">
        <v>19.3044119597633</v>
      </c>
      <c r="F13" s="32" t="n">
        <v>1.72906781668851</v>
      </c>
      <c r="G13" s="33" t="n">
        <v>49</v>
      </c>
      <c r="H13" s="29" t="n">
        <v>16</v>
      </c>
      <c r="I13" s="31" t="n">
        <v>0.804108890943382</v>
      </c>
      <c r="J13" s="34" t="n">
        <v>0.0501132742129333</v>
      </c>
      <c r="K13" s="38" t="n">
        <v>1208</v>
      </c>
      <c r="L13" s="29" t="n">
        <v>31</v>
      </c>
      <c r="M13" s="29" t="n">
        <v>11</v>
      </c>
      <c r="N13" s="31" t="n">
        <v>0.407713279390257</v>
      </c>
      <c r="O13" s="32" t="n">
        <v>0.0270173980207623</v>
      </c>
      <c r="P13" s="27"/>
    </row>
    <row r="14" customFormat="false" ht="14.4" hidden="false" customHeight="false" outlineLevel="0" collapsed="false">
      <c r="A14" s="28" t="n">
        <v>211</v>
      </c>
      <c r="B14" s="29" t="n">
        <v>30948</v>
      </c>
      <c r="C14" s="30" t="n">
        <v>12881</v>
      </c>
      <c r="D14" s="29" t="n">
        <v>6744</v>
      </c>
      <c r="E14" s="31" t="n">
        <v>24.7870120032783</v>
      </c>
      <c r="F14" s="32" t="n">
        <v>0.0484706330742093</v>
      </c>
      <c r="G14" s="33" t="n">
        <v>3289</v>
      </c>
      <c r="H14" s="29" t="n">
        <v>1094</v>
      </c>
      <c r="I14" s="31" t="n">
        <v>0.972549690808269</v>
      </c>
      <c r="J14" s="34" t="n">
        <v>0.00162202122072271</v>
      </c>
      <c r="K14" s="35" t="n">
        <v>57118</v>
      </c>
      <c r="L14" s="29" t="n">
        <v>3848</v>
      </c>
      <c r="M14" s="29" t="n">
        <v>2189</v>
      </c>
      <c r="N14" s="31" t="n">
        <v>1.72812660411823</v>
      </c>
      <c r="O14" s="32" t="n">
        <v>0.00221109702230108</v>
      </c>
      <c r="P14" s="27"/>
    </row>
    <row r="15" customFormat="false" ht="14.4" hidden="false" customHeight="false" outlineLevel="0" collapsed="false">
      <c r="A15" s="28" t="n">
        <v>221</v>
      </c>
      <c r="B15" s="29" t="n">
        <v>396</v>
      </c>
      <c r="C15" s="30" t="n">
        <v>183</v>
      </c>
      <c r="D15" s="29" t="n">
        <v>125</v>
      </c>
      <c r="E15" s="31" t="n">
        <v>26.6013311670176</v>
      </c>
      <c r="F15" s="32" t="n">
        <v>3.04504438343393</v>
      </c>
      <c r="G15" s="33" t="n">
        <v>19</v>
      </c>
      <c r="H15" s="29" t="n">
        <v>3</v>
      </c>
      <c r="I15" s="31" t="n">
        <v>1.03640171371565</v>
      </c>
      <c r="J15" s="34"/>
      <c r="K15" s="35" t="n">
        <v>732</v>
      </c>
      <c r="L15" s="29" t="n">
        <v>20</v>
      </c>
      <c r="M15" s="29" t="n">
        <v>12</v>
      </c>
      <c r="N15" s="31" t="n">
        <v>0.202293292139945</v>
      </c>
      <c r="O15" s="32" t="n">
        <v>0.00659423774783613</v>
      </c>
      <c r="P15" s="27"/>
    </row>
    <row r="16" customFormat="false" ht="14.4" hidden="false" customHeight="false" outlineLevel="0" collapsed="false">
      <c r="A16" s="28" t="n">
        <v>222</v>
      </c>
      <c r="B16" s="29" t="n">
        <v>734</v>
      </c>
      <c r="C16" s="30" t="n">
        <v>218</v>
      </c>
      <c r="D16" s="29" t="n">
        <v>131</v>
      </c>
      <c r="E16" s="31" t="n">
        <v>18.8904491255603</v>
      </c>
      <c r="F16" s="32" t="n">
        <v>1.53169500915992</v>
      </c>
      <c r="G16" s="33" t="n">
        <v>34</v>
      </c>
      <c r="H16" s="29" t="n">
        <v>8</v>
      </c>
      <c r="I16" s="31" t="n">
        <v>0.265376411013636</v>
      </c>
      <c r="J16" s="34"/>
      <c r="K16" s="38" t="n">
        <v>1265</v>
      </c>
      <c r="L16" s="29" t="n">
        <v>88</v>
      </c>
      <c r="M16" s="29" t="n">
        <v>53</v>
      </c>
      <c r="N16" s="31" t="n">
        <v>0.675076538187608</v>
      </c>
      <c r="O16" s="32" t="n">
        <v>0.011019627352869</v>
      </c>
      <c r="P16" s="27"/>
    </row>
    <row r="17" customFormat="false" ht="14.4" hidden="false" customHeight="false" outlineLevel="0" collapsed="false">
      <c r="A17" s="28" t="n">
        <v>231</v>
      </c>
      <c r="B17" s="29" t="n">
        <v>35603</v>
      </c>
      <c r="C17" s="30" t="n">
        <v>14689</v>
      </c>
      <c r="D17" s="29" t="n">
        <v>6332</v>
      </c>
      <c r="E17" s="31" t="n">
        <v>23.3995493506785</v>
      </c>
      <c r="F17" s="32" t="n">
        <v>0.0430321577484319</v>
      </c>
      <c r="G17" s="33" t="n">
        <v>4339</v>
      </c>
      <c r="H17" s="29" t="n">
        <v>1365</v>
      </c>
      <c r="I17" s="31" t="n">
        <v>1.12381276839211</v>
      </c>
      <c r="J17" s="34" t="n">
        <v>0.0014701912184081</v>
      </c>
      <c r="K17" s="35" t="n">
        <v>51487</v>
      </c>
      <c r="L17" s="29" t="n">
        <v>3214</v>
      </c>
      <c r="M17" s="29" t="n">
        <v>1693</v>
      </c>
      <c r="N17" s="31" t="n">
        <v>1.76253084574388</v>
      </c>
      <c r="O17" s="32" t="n">
        <v>0.00243908989114407</v>
      </c>
      <c r="P17" s="27"/>
    </row>
    <row r="18" customFormat="false" ht="14.4" hidden="false" customHeight="false" outlineLevel="0" collapsed="false">
      <c r="A18" s="28" t="n">
        <v>242</v>
      </c>
      <c r="B18" s="29" t="n">
        <v>1622</v>
      </c>
      <c r="C18" s="30" t="n">
        <v>581</v>
      </c>
      <c r="D18" s="29" t="n">
        <v>363</v>
      </c>
      <c r="E18" s="31" t="n">
        <v>22.6843896649627</v>
      </c>
      <c r="F18" s="32" t="n">
        <v>0.778378400665708</v>
      </c>
      <c r="G18" s="33" t="n">
        <v>107</v>
      </c>
      <c r="H18" s="29" t="n">
        <v>32</v>
      </c>
      <c r="I18" s="31" t="n">
        <v>0.31864954082529</v>
      </c>
      <c r="J18" s="34" t="n">
        <v>0.00784380485339957</v>
      </c>
      <c r="K18" s="35" t="n">
        <v>2631</v>
      </c>
      <c r="L18" s="29" t="n">
        <v>106</v>
      </c>
      <c r="M18" s="29" t="n">
        <v>67</v>
      </c>
      <c r="N18" s="31" t="n">
        <v>0.35363169263829</v>
      </c>
      <c r="O18" s="32" t="n">
        <v>0.00265587528989869</v>
      </c>
      <c r="P18" s="27"/>
    </row>
    <row r="19" customFormat="false" ht="14.4" hidden="false" customHeight="false" outlineLevel="0" collapsed="false">
      <c r="A19" s="28" t="n">
        <v>243</v>
      </c>
      <c r="B19" s="29" t="n">
        <v>57247</v>
      </c>
      <c r="C19" s="30" t="n">
        <v>23221</v>
      </c>
      <c r="D19" s="29" t="n">
        <v>11193</v>
      </c>
      <c r="E19" s="31" t="n">
        <v>23.3467955862425</v>
      </c>
      <c r="F19" s="32" t="n">
        <v>0.0259957145718132</v>
      </c>
      <c r="G19" s="33" t="n">
        <v>5888</v>
      </c>
      <c r="H19" s="29" t="n">
        <v>2039</v>
      </c>
      <c r="I19" s="31" t="n">
        <v>0.866077491679062</v>
      </c>
      <c r="J19" s="34" t="n">
        <v>0.000618513051123974</v>
      </c>
      <c r="K19" s="35" t="n">
        <v>85473</v>
      </c>
      <c r="L19" s="29" t="n">
        <v>5732</v>
      </c>
      <c r="M19" s="29" t="n">
        <v>3116</v>
      </c>
      <c r="N19" s="31" t="n">
        <v>1.66785554271527</v>
      </c>
      <c r="O19" s="32" t="n">
        <v>0.0013704773413038</v>
      </c>
      <c r="P19" s="27"/>
    </row>
    <row r="20" customFormat="false" ht="14.4" hidden="false" customHeight="false" outlineLevel="0" collapsed="false">
      <c r="A20" s="28" t="n">
        <v>311</v>
      </c>
      <c r="B20" s="29" t="n">
        <v>12374</v>
      </c>
      <c r="C20" s="30" t="n">
        <v>3271</v>
      </c>
      <c r="D20" s="29" t="n">
        <v>1749</v>
      </c>
      <c r="E20" s="31" t="n">
        <v>15.3074098758459</v>
      </c>
      <c r="F20" s="32" t="n">
        <v>0.0883498664517325</v>
      </c>
      <c r="G20" s="33" t="n">
        <v>395</v>
      </c>
      <c r="H20" s="29" t="n">
        <v>141</v>
      </c>
      <c r="I20" s="31" t="n">
        <v>0.198983984251897</v>
      </c>
      <c r="J20" s="34" t="n">
        <v>0.000511197491316407</v>
      </c>
      <c r="K20" s="35" t="n">
        <v>40117</v>
      </c>
      <c r="L20" s="29" t="n">
        <v>2289</v>
      </c>
      <c r="M20" s="29" t="n">
        <v>1403</v>
      </c>
      <c r="N20" s="31" t="n">
        <v>0.479380848528494</v>
      </c>
      <c r="O20" s="32" t="n">
        <v>0.000294260247654942</v>
      </c>
      <c r="P20" s="27"/>
    </row>
    <row r="21" customFormat="false" ht="14.4" hidden="false" customHeight="false" outlineLevel="0" collapsed="false">
      <c r="A21" s="28" t="n">
        <v>312</v>
      </c>
      <c r="B21" s="29" t="n">
        <v>37048</v>
      </c>
      <c r="C21" s="30" t="n">
        <v>15462</v>
      </c>
      <c r="D21" s="29" t="n">
        <v>5593</v>
      </c>
      <c r="E21" s="31" t="n">
        <v>21.757926407014</v>
      </c>
      <c r="F21" s="32" t="n">
        <v>0.0482686654854666</v>
      </c>
      <c r="G21" s="33" t="n">
        <v>2879</v>
      </c>
      <c r="H21" s="29" t="n">
        <v>660</v>
      </c>
      <c r="I21" s="31" t="n">
        <v>0.774972537527079</v>
      </c>
      <c r="J21" s="34" t="n">
        <v>0.00142676413986519</v>
      </c>
      <c r="K21" s="35" t="n">
        <v>87638</v>
      </c>
      <c r="L21" s="29" t="n">
        <v>3856</v>
      </c>
      <c r="M21" s="29" t="n">
        <v>1894</v>
      </c>
      <c r="N21" s="31" t="n">
        <v>0.930011697308764</v>
      </c>
      <c r="O21" s="32" t="n">
        <v>0.000868325307542148</v>
      </c>
      <c r="P21" s="27"/>
    </row>
    <row r="22" customFormat="false" ht="14.4" hidden="false" customHeight="false" outlineLevel="0" collapsed="false">
      <c r="A22" s="28" t="n">
        <v>313</v>
      </c>
      <c r="B22" s="29" t="n">
        <v>22860</v>
      </c>
      <c r="C22" s="30" t="n">
        <v>6969</v>
      </c>
      <c r="D22" s="29" t="n">
        <v>3118</v>
      </c>
      <c r="E22" s="31" t="n">
        <v>17.4855616684824</v>
      </c>
      <c r="F22" s="32" t="n">
        <v>0.0551810167078564</v>
      </c>
      <c r="G22" s="33" t="n">
        <v>1453</v>
      </c>
      <c r="H22" s="29" t="n">
        <v>483</v>
      </c>
      <c r="I22" s="31" t="n">
        <v>0.517341750903813</v>
      </c>
      <c r="J22" s="34" t="n">
        <v>0.00105889744872929</v>
      </c>
      <c r="K22" s="35" t="n">
        <v>67312</v>
      </c>
      <c r="L22" s="29" t="n">
        <v>4239</v>
      </c>
      <c r="M22" s="29" t="n">
        <v>2221</v>
      </c>
      <c r="N22" s="31" t="n">
        <v>0.637874382835453</v>
      </c>
      <c r="O22" s="32" t="n">
        <v>0.000471436762329711</v>
      </c>
      <c r="P22" s="27"/>
    </row>
    <row r="23" customFormat="false" ht="14.4" hidden="false" customHeight="false" outlineLevel="0" collapsed="false">
      <c r="A23" s="28" t="n">
        <v>321</v>
      </c>
      <c r="B23" s="29" t="n">
        <v>4923</v>
      </c>
      <c r="C23" s="30" t="n">
        <v>3203</v>
      </c>
      <c r="D23" s="29" t="n">
        <v>781</v>
      </c>
      <c r="E23" s="31" t="n">
        <v>38.3737358138242</v>
      </c>
      <c r="F23" s="32" t="n">
        <v>0.765676347890614</v>
      </c>
      <c r="G23" s="33" t="n">
        <v>176</v>
      </c>
      <c r="H23" s="29" t="n">
        <v>17</v>
      </c>
      <c r="I23" s="31" t="n">
        <v>0.102761197791188</v>
      </c>
      <c r="J23" s="34" t="n">
        <v>0.000223355173771603</v>
      </c>
      <c r="K23" s="35" t="n">
        <v>6062</v>
      </c>
      <c r="L23" s="29" t="n">
        <v>258</v>
      </c>
      <c r="M23" s="29" t="n">
        <v>104</v>
      </c>
      <c r="N23" s="31" t="n">
        <v>0.798555236417996</v>
      </c>
      <c r="O23" s="32" t="n">
        <v>0.00898364430427152</v>
      </c>
      <c r="P23" s="27"/>
    </row>
    <row r="24" customFormat="false" ht="14.4" hidden="false" customHeight="false" outlineLevel="0" collapsed="false">
      <c r="A24" s="28" t="n">
        <v>322</v>
      </c>
      <c r="B24" s="29" t="n">
        <v>1009</v>
      </c>
      <c r="C24" s="30" t="n">
        <v>861</v>
      </c>
      <c r="D24" s="29" t="n">
        <v>260</v>
      </c>
      <c r="E24" s="31" t="n">
        <v>52.1242157553325</v>
      </c>
      <c r="F24" s="32" t="n">
        <v>4.74384651146005</v>
      </c>
      <c r="G24" s="33" t="n">
        <v>2</v>
      </c>
      <c r="H24" s="29" t="n">
        <v>2</v>
      </c>
      <c r="I24" s="31" t="n">
        <v>0.000844310834430954</v>
      </c>
      <c r="J24" s="34"/>
      <c r="K24" s="35" t="n">
        <v>1131</v>
      </c>
      <c r="L24" s="29"/>
      <c r="M24" s="29"/>
      <c r="N24" s="31"/>
      <c r="O24" s="32"/>
      <c r="P24" s="39"/>
    </row>
    <row r="25" customFormat="false" ht="14.4" hidden="false" customHeight="false" outlineLevel="0" collapsed="false">
      <c r="A25" s="28" t="n">
        <v>324</v>
      </c>
      <c r="B25" s="29" t="n">
        <v>10267</v>
      </c>
      <c r="C25" s="30" t="n">
        <v>4923</v>
      </c>
      <c r="D25" s="29" t="n">
        <v>1726</v>
      </c>
      <c r="E25" s="31" t="n">
        <v>27.5018771050349</v>
      </c>
      <c r="F25" s="32" t="n">
        <v>0.209081140607889</v>
      </c>
      <c r="G25" s="33" t="n">
        <v>394</v>
      </c>
      <c r="H25" s="29" t="n">
        <v>66</v>
      </c>
      <c r="I25" s="31" t="n">
        <v>0.203106838341005</v>
      </c>
      <c r="J25" s="34" t="n">
        <v>0.00157936373269187</v>
      </c>
      <c r="K25" s="38" t="n">
        <v>19842</v>
      </c>
      <c r="L25" s="33" t="n">
        <v>739</v>
      </c>
      <c r="M25" s="33" t="n">
        <v>322</v>
      </c>
      <c r="N25" s="36" t="n">
        <v>0.557284217640021</v>
      </c>
      <c r="O25" s="40" t="n">
        <v>0.00195872867944869</v>
      </c>
      <c r="P25" s="27"/>
    </row>
    <row r="26" customFormat="false" ht="14.4" hidden="false" customHeight="false" outlineLevel="0" collapsed="false">
      <c r="A26" s="28" t="n">
        <v>332</v>
      </c>
      <c r="B26" s="29" t="n">
        <v>83</v>
      </c>
      <c r="C26" s="30" t="n">
        <v>9</v>
      </c>
      <c r="D26" s="29"/>
      <c r="E26" s="31"/>
      <c r="F26" s="32"/>
      <c r="G26" s="33"/>
      <c r="H26" s="29"/>
      <c r="I26" s="31"/>
      <c r="J26" s="34"/>
      <c r="K26" s="35" t="n">
        <v>172</v>
      </c>
      <c r="L26" s="29"/>
      <c r="M26" s="29"/>
      <c r="N26" s="31"/>
      <c r="O26" s="32"/>
      <c r="P26" s="39"/>
    </row>
    <row r="27" customFormat="false" ht="14.4" hidden="false" customHeight="false" outlineLevel="0" collapsed="false">
      <c r="A27" s="28" t="n">
        <v>333</v>
      </c>
      <c r="B27" s="29" t="n">
        <v>63</v>
      </c>
      <c r="C27" s="30" t="n">
        <v>59</v>
      </c>
      <c r="D27" s="33" t="n">
        <v>5</v>
      </c>
      <c r="E27" s="36" t="n">
        <v>89.5301587301587</v>
      </c>
      <c r="F27" s="40"/>
      <c r="G27" s="33"/>
      <c r="H27" s="33"/>
      <c r="I27" s="36"/>
      <c r="J27" s="37"/>
      <c r="K27" s="38" t="n">
        <v>75</v>
      </c>
      <c r="L27" s="33"/>
      <c r="M27" s="33"/>
      <c r="N27" s="36"/>
      <c r="O27" s="40"/>
      <c r="P27" s="39"/>
    </row>
    <row r="28" customFormat="false" ht="14.4" hidden="false" customHeight="false" outlineLevel="0" collapsed="false">
      <c r="A28" s="28" t="n">
        <v>411</v>
      </c>
      <c r="B28" s="29" t="n">
        <v>1202</v>
      </c>
      <c r="C28" s="30" t="n">
        <v>718</v>
      </c>
      <c r="D28" s="29" t="n">
        <v>204</v>
      </c>
      <c r="E28" s="31" t="n">
        <v>31.1263819913262</v>
      </c>
      <c r="F28" s="40" t="n">
        <v>2.47236112393695</v>
      </c>
      <c r="G28" s="33" t="n">
        <v>26</v>
      </c>
      <c r="H28" s="33" t="n">
        <v>2</v>
      </c>
      <c r="I28" s="36" t="n">
        <v>0.463361717399107</v>
      </c>
      <c r="J28" s="37"/>
      <c r="K28" s="38" t="n">
        <v>1646</v>
      </c>
      <c r="L28" s="33" t="n">
        <v>2</v>
      </c>
      <c r="M28" s="33"/>
      <c r="N28" s="36"/>
      <c r="O28" s="40"/>
      <c r="P28" s="39"/>
    </row>
    <row r="29" customFormat="false" ht="14.4" hidden="false" customHeight="false" outlineLevel="0" collapsed="false">
      <c r="A29" s="28" t="n">
        <v>412</v>
      </c>
      <c r="B29" s="29" t="n">
        <v>410</v>
      </c>
      <c r="C29" s="30" t="n">
        <v>243</v>
      </c>
      <c r="D29" s="29" t="n">
        <v>58</v>
      </c>
      <c r="E29" s="31" t="n">
        <v>27.213934782782</v>
      </c>
      <c r="F29" s="32" t="n">
        <v>11.5208272949434</v>
      </c>
      <c r="G29" s="33"/>
      <c r="H29" s="29"/>
      <c r="I29" s="31"/>
      <c r="J29" s="34"/>
      <c r="K29" s="38" t="n">
        <v>570</v>
      </c>
      <c r="L29" s="33"/>
      <c r="M29" s="33"/>
      <c r="N29" s="36"/>
      <c r="O29" s="40"/>
      <c r="P29" s="39"/>
    </row>
    <row r="30" customFormat="false" ht="14.4" hidden="false" customHeight="false" outlineLevel="0" collapsed="false">
      <c r="A30" s="28" t="n">
        <v>511</v>
      </c>
      <c r="B30" s="29" t="n">
        <v>590</v>
      </c>
      <c r="C30" s="30" t="n">
        <v>230</v>
      </c>
      <c r="D30" s="29" t="n">
        <v>187</v>
      </c>
      <c r="E30" s="31" t="n">
        <v>26.7668503549086</v>
      </c>
      <c r="F30" s="32" t="n">
        <v>2.31868946049723</v>
      </c>
      <c r="G30" s="33" t="n">
        <v>10</v>
      </c>
      <c r="H30" s="33" t="n">
        <v>6</v>
      </c>
      <c r="I30" s="36" t="n">
        <v>0.0874185384282385</v>
      </c>
      <c r="J30" s="37"/>
      <c r="K30" s="38" t="n">
        <v>915</v>
      </c>
      <c r="L30" s="33" t="n">
        <v>20</v>
      </c>
      <c r="M30" s="33" t="n">
        <v>5</v>
      </c>
      <c r="N30" s="36" t="n">
        <v>0.119251097375258</v>
      </c>
      <c r="O30" s="40"/>
      <c r="P30" s="27"/>
    </row>
    <row r="31" customFormat="false" ht="14.4" hidden="false" customHeight="false" outlineLevel="0" collapsed="false">
      <c r="A31" s="12" t="n">
        <v>512</v>
      </c>
      <c r="B31" s="41" t="n">
        <v>1792</v>
      </c>
      <c r="C31" s="42" t="n">
        <v>806</v>
      </c>
      <c r="D31" s="41" t="n">
        <v>460</v>
      </c>
      <c r="E31" s="43" t="n">
        <v>33.8169986838253</v>
      </c>
      <c r="F31" s="44" t="n">
        <v>1.2150262734811</v>
      </c>
      <c r="G31" s="45" t="n">
        <v>55</v>
      </c>
      <c r="H31" s="41" t="n">
        <v>4</v>
      </c>
      <c r="I31" s="43" t="n">
        <v>1.03556935946442</v>
      </c>
      <c r="J31" s="46"/>
      <c r="K31" s="47" t="n">
        <v>2835</v>
      </c>
      <c r="L31" s="41" t="n">
        <v>116</v>
      </c>
      <c r="M31" s="41" t="n">
        <v>62</v>
      </c>
      <c r="N31" s="43" t="n">
        <v>0.507276847874722</v>
      </c>
      <c r="O31" s="44" t="n">
        <v>0.00854013119836244</v>
      </c>
      <c r="P31" s="27"/>
    </row>
    <row r="32" customFormat="false" ht="14.4" hidden="false" customHeight="false" outlineLevel="0" collapsed="false">
      <c r="A32" s="48" t="s">
        <v>11</v>
      </c>
      <c r="B32" s="29" t="n">
        <f aca="false">SUM(B4:B31)</f>
        <v>231288</v>
      </c>
      <c r="C32" s="30" t="n">
        <f aca="false">SUM(C4:C31)</f>
        <v>92238</v>
      </c>
      <c r="D32" s="29" t="n">
        <f aca="false">SUM(D4:D31)</f>
        <v>40992</v>
      </c>
      <c r="E32" s="29"/>
      <c r="F32" s="49"/>
      <c r="G32" s="50" t="n">
        <f aca="false">SUM(G4:G31)</f>
        <v>20238</v>
      </c>
      <c r="H32" s="29" t="n">
        <f aca="false">SUM(H4:H31)</f>
        <v>6356</v>
      </c>
      <c r="I32" s="29"/>
      <c r="J32" s="29"/>
      <c r="K32" s="38" t="n">
        <f aca="false">SUM(K4:K31)</f>
        <v>443656</v>
      </c>
      <c r="L32" s="29" t="n">
        <f aca="false">SUM(L4:L31)</f>
        <v>25144</v>
      </c>
      <c r="M32" s="29" t="n">
        <f aca="false">SUM(M4:M31)</f>
        <v>13465</v>
      </c>
      <c r="N32" s="29"/>
      <c r="O32" s="51"/>
      <c r="P32" s="52"/>
    </row>
    <row r="33" customFormat="false" ht="14.4" hidden="false" customHeight="false" outlineLevel="0" collapsed="false">
      <c r="P33" s="53"/>
    </row>
  </sheetData>
  <mergeCells count="4">
    <mergeCell ref="C1:F1"/>
    <mergeCell ref="G1:J1"/>
    <mergeCell ref="K1:K2"/>
    <mergeCell ref="L1:O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0T08:04:36Z</dcterms:created>
  <dc:creator>va</dc:creator>
  <dc:description/>
  <dc:language>en-US</dc:language>
  <cp:lastModifiedBy>vojta</cp:lastModifiedBy>
  <dcterms:modified xsi:type="dcterms:W3CDTF">2014-03-16T21:07:39Z</dcterms:modified>
  <cp:revision>0</cp:revision>
  <dc:subject/>
  <dc:title/>
</cp:coreProperties>
</file>